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09">
  <si>
    <t xml:space="preserve">Sample</t>
  </si>
  <si>
    <t xml:space="preserve">Gender</t>
  </si>
  <si>
    <t xml:space="preserve">Form</t>
  </si>
  <si>
    <t xml:space="preserve">Age</t>
  </si>
  <si>
    <t xml:space="preserve">NPC Index</t>
  </si>
  <si>
    <t xml:space="preserve">NPC1</t>
  </si>
  <si>
    <t xml:space="preserve">Comments</t>
  </si>
  <si>
    <t xml:space="preserve">Polymorphisms</t>
  </si>
  <si>
    <t xml:space="preserve">NPC2</t>
  </si>
  <si>
    <t xml:space="preserve">Chito</t>
  </si>
  <si>
    <t xml:space="preserve">CCL18</t>
  </si>
  <si>
    <t xml:space="preserve">Oxysterols</t>
  </si>
  <si>
    <t xml:space="preserve">sGpnmb</t>
  </si>
  <si>
    <t xml:space="preserve">Code</t>
  </si>
  <si>
    <t xml:space="preserve">Suspicion</t>
  </si>
  <si>
    <t xml:space="preserve">Mutation 1</t>
  </si>
  <si>
    <t xml:space="preserve">Mutation 2</t>
  </si>
  <si>
    <t xml:space="preserve">Genotype</t>
  </si>
  <si>
    <t xml:space="preserve">Activity</t>
  </si>
  <si>
    <t xml:space="preserve">ng/mL</t>
  </si>
  <si>
    <t xml:space="preserve">pg/mL</t>
  </si>
  <si>
    <t xml:space="preserve">M</t>
  </si>
  <si>
    <t xml:space="preserve">adult</t>
  </si>
  <si>
    <t xml:space="preserve">p.Q775P</t>
  </si>
  <si>
    <t xml:space="preserve">p.D1097N</t>
  </si>
  <si>
    <t xml:space="preserve">rs1805081 A&gt;G - p.His215Arg homo; rs3745024 G&gt;T - c.1947+14G&gt;T hetero; rs1805082 A&gt;G – p.Ile858Val hetero; rs1140458 C&gt;T–p.Asn931Asn hetero</t>
  </si>
  <si>
    <t xml:space="preserve">none</t>
  </si>
  <si>
    <t xml:space="preserve">heterozygous</t>
  </si>
  <si>
    <t xml:space="preserve">F</t>
  </si>
  <si>
    <t xml:space="preserve">early-infantile</t>
  </si>
  <si>
    <t xml:space="preserve">&lt;4 years old</t>
  </si>
  <si>
    <t xml:space="preserve">p.R1059X</t>
  </si>
  <si>
    <t xml:space="preserve">    rs1805082 A&gt;G - p.Ile858Val  hetero</t>
  </si>
  <si>
    <t xml:space="preserve">wild type</t>
  </si>
  <si>
    <r>
      <rPr>
        <sz val="11"/>
        <rFont val="Times New Roman"/>
        <family val="1"/>
      </rPr>
      <t xml:space="preserve">p.P1007A*</t>
    </r>
    <r>
      <rPr>
        <vertAlign val="superscript"/>
        <sz val="11"/>
        <rFont val="Times New Roman"/>
        <family val="1"/>
      </rPr>
      <t xml:space="preserve">1</t>
    </r>
  </si>
  <si>
    <r>
      <rPr>
        <sz val="11"/>
        <rFont val="Times New Roman"/>
        <family val="1"/>
      </rPr>
      <t xml:space="preserve">p.N222S*</t>
    </r>
    <r>
      <rPr>
        <vertAlign val="superscript"/>
        <sz val="11"/>
        <rFont val="Times New Roman"/>
        <family val="1"/>
      </rPr>
      <t xml:space="preserve">1</t>
    </r>
  </si>
  <si>
    <r>
      <rPr>
        <sz val="11"/>
        <rFont val="Times New Roman"/>
        <family val="1"/>
      </rPr>
      <t xml:space="preserve">*</t>
    </r>
    <r>
      <rPr>
        <vertAlign val="super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 Siblings</t>
    </r>
  </si>
  <si>
    <t xml:space="preserve">rs1805081 A&gt;G – p.His215Arg  homo rs55680026 A&gt;G – p.Asn222Ser  hetero
rs1788799 G&gt;C – p.Met642Ile  homo
rs1805082 A&gt;G – p.Ile858Val  hetero*
rs1140458 C&gt;T – p.Asn931Asn  homo T*
rs6507720 T&gt;C – c.2948 + 28T&gt;C  homo C
rs2510344 A&gt;G - c.3754+34A&gt;G  homo
rs1805084 A&gt;G - p.Arg1266Gln  homoG
</t>
  </si>
  <si>
    <t xml:space="preserve">p.R518W</t>
  </si>
  <si>
    <t xml:space="preserve">p.G992W</t>
  </si>
  <si>
    <t xml:space="preserve">rs1805081 A&gt;G – p.His215Arg  hetero; rs1788799 G&gt;C - p.Met642Ile  hetero; rs56394541 C&gt;G - c.1947+7C&gt;G  hetero; rs1805082 A&gt;G - p.Ile858Val  hetero; rs6507720 T&gt;C – c.2911+28T&gt;C  hetero; rs2510344 A&gt;G - c.3754+34A&gt;G  hetero; rs1805084 A&gt;G - p.Arg1266Gln  homo G</t>
  </si>
  <si>
    <t xml:space="preserve">HET 3662delT (L1241X)</t>
  </si>
  <si>
    <t xml:space="preserve">c.1947+8 rs66620415</t>
  </si>
  <si>
    <t xml:space="preserve">Classical filipin test + negative MLPA + Normal cDNA</t>
  </si>
  <si>
    <t xml:space="preserve"> rs1805081 A&gt;G – p.His215Arg  hetero
rs1788799 G&gt;C – p.Met642Ile  hetero
rs66620415 G&gt;C – c.2086 + 8G&gt;C  hetero
rs1805082 A&gt;G – p.Ile858Val  hetero
rs6507720 T&gt;C – c.2948 + 28T&gt;C  hetero
rs2510344 A&gt;G - c.3754+34A&gt;G  hetero
</t>
  </si>
  <si>
    <t xml:space="preserve">unknown</t>
  </si>
  <si>
    <t xml:space="preserve">unavailable</t>
  </si>
  <si>
    <t xml:space="preserve">microdeletion</t>
  </si>
  <si>
    <t xml:space="preserve">Negative filipin test + negative MLPA (mother of above case)</t>
  </si>
  <si>
    <t xml:space="preserve">p.R1173G</t>
  </si>
  <si>
    <t xml:space="preserve">p.W942C</t>
  </si>
  <si>
    <t xml:space="preserve">rs12970899 T&gt;C – p.Tyr129Tyr  hetero; Rs1788799 G&gt;C – p.Met642Ile  hetero
</t>
  </si>
  <si>
    <t xml:space="preserve">p.Arg372Trp</t>
  </si>
  <si>
    <t xml:space="preserve">p.Thr1036Met</t>
  </si>
  <si>
    <t xml:space="preserve">rs12970899 T&gt;C – p.Tyr129Tyr  hetero; rs113013085 G&gt;A –p.Pro691Pro  hetero</t>
  </si>
  <si>
    <r>
      <rPr>
        <sz val="11"/>
        <rFont val="Times New Roman"/>
        <family val="1"/>
      </rPr>
      <t xml:space="preserve">p.Thr375Ala*</t>
    </r>
    <r>
      <rPr>
        <vertAlign val="superscript"/>
        <sz val="11"/>
        <rFont val="Times New Roman"/>
        <family val="1"/>
      </rPr>
      <t xml:space="preserve">2</t>
    </r>
  </si>
  <si>
    <r>
      <rPr>
        <sz val="11"/>
        <rFont val="Times New Roman"/>
        <family val="1"/>
      </rPr>
      <t xml:space="preserve">p.E1188fsX54*</t>
    </r>
    <r>
      <rPr>
        <vertAlign val="superscript"/>
        <sz val="11"/>
        <rFont val="Times New Roman"/>
        <family val="1"/>
      </rPr>
      <t xml:space="preserve">2</t>
    </r>
  </si>
  <si>
    <r>
      <rPr>
        <sz val="11"/>
        <rFont val="Times New Roman"/>
        <family val="1"/>
      </rPr>
      <t xml:space="preserve">*</t>
    </r>
    <r>
      <rPr>
        <vertAlign val="superscript"/>
        <sz val="11"/>
        <rFont val="Times New Roman"/>
        <family val="1"/>
      </rPr>
      <t xml:space="preserve">2</t>
    </r>
    <r>
      <rPr>
        <sz val="11"/>
        <rFont val="Times New Roman"/>
        <family val="1"/>
      </rPr>
      <t xml:space="preserve"> Siblings</t>
    </r>
  </si>
  <si>
    <t xml:space="preserve">rs1805081 A&gt;G – p.His215Arg  hetero; rs1788799 G&gt;C – p.Met642Ile  hetero; rs1805082 A&gt;G - p.Ile858Val  hetero; rs1140458 C&gt;T - p.Asn931Asn  hetero; rs6507720 T&gt;C - c.2911+28T&gt;C  hetero; rs2510344 A&gt;G - c.3754+34A&gt;G  hetero</t>
  </si>
  <si>
    <t xml:space="preserve">p.Arg1179Gly</t>
  </si>
  <si>
    <t xml:space="preserve">p.Trp942Cys</t>
  </si>
  <si>
    <t xml:space="preserve">rs12970899 T&gt;C - p.Tyr129Tyr  hetero; rs1788799 G&gt;C - p.Met642Ile   hetero</t>
  </si>
  <si>
    <t xml:space="preserve">p.Ile1061Thr</t>
  </si>
  <si>
    <t xml:space="preserve">p.Ile1061Thr </t>
  </si>
  <si>
    <t xml:space="preserve">rs1805081 A&gt;G – p.His215Arg  homo; rs1788799 G&gt;C – p.Met642Ile  homo; rs1805082 A&gt;G - p.Ile858Val  homo; rs1140458 C&gt;T - p.Asn931Asn  homo G; rs6507720 T&gt;C - c.2911+28T&gt;C  homo C; rs2510344 A&gt;G - c.3754+34A&gt;G  homo</t>
  </si>
  <si>
    <t xml:space="preserve">p.Gln775Pro/ </t>
  </si>
  <si>
    <t xml:space="preserve">c.1947+10G&gt;A</t>
  </si>
  <si>
    <t xml:space="preserve">Not studied cDNA</t>
  </si>
  <si>
    <t xml:space="preserve">rs1805081 A&gt;G - p.His215Arg   homo; rs1788799 G&gt;C -p.Met642Ile   homo; rs1805082 A&gt;G - p.Ile858Val   homo; rs1104058 C&gt;T - p.Asn931Asn   homo; rs6507720 T&gt;C - c.2911+28T&gt;C   homo; rs2510344 A&gt;G - c.3754+34A&gt;G   homo</t>
  </si>
  <si>
    <t xml:space="preserve">p.D501D</t>
  </si>
  <si>
    <t xml:space="preserve">p.N701N</t>
  </si>
  <si>
    <t xml:space="preserve">Lack of clinical data</t>
  </si>
  <si>
    <t xml:space="preserve">rs12970899 T&gt;C – p.Tyr129Tyr  hetero; rs1104058 C&gt;T - p.Asn931Asn hetero; rs6507720 T&gt;C - c.2911+28T&gt;C   hetero</t>
  </si>
  <si>
    <t xml:space="preserve">p.V664M</t>
  </si>
  <si>
    <t xml:space="preserve">rs1805081 A&gt;G - p.His215Arg   hetero; rs1788799 G&gt;C -p.Met642Ile hetero; rs1805082 A&gt;G - p.Ile858Val hetero; rs1104058 C&gt;T - p.Asn931Asn hetero;  rs6507720 T&gt;C - c.2911+28T&gt;C   hetero; rs2510344 A&gt;G - c.3754+34A&gt;G   hetero</t>
  </si>
  <si>
    <t xml:space="preserve"> c.*602+19 A&gt;G (IVS4+19a&gt;g)</t>
  </si>
  <si>
    <t xml:space="preserve">New mutation</t>
  </si>
  <si>
    <t xml:space="preserve">rs12970899 T&gt;C – p.Tyr129Tyr het; rs1788799 G&gt;C - p.Met642Ile het; rs6507720 T&gt;C - c.2911+28T&gt;C het</t>
  </si>
  <si>
    <t xml:space="preserve">&gt;790</t>
  </si>
  <si>
    <t xml:space="preserve">p.N222S HET</t>
  </si>
  <si>
    <t xml:space="preserve">Negative filipin test + negative MLPA </t>
  </si>
  <si>
    <t xml:space="preserve">rs1805081 A&gt;G - p.His215Arg homo; rs66620415 G&gt;C - c.1947+8G&gt;C en hetro; rs1805082 A&gt;G - p.Ile858Val homo; rs1140458 C&gt;T - p.Asn931Asn homo; rs6507720 T&gt;C - c.2911+28T&gt;C homo; rs2510344 A&gt;G - c.3754+34A&gt;G homo; rs66620415 G&gt;C - c.1947+8G&gt;C hetero; rs1805082 A&gt;G - p.Ile858Val homo; rs1140458 C&gt;T - p.Asn931Asn homo; rs6507720 T&gt;C - c.2911+28T&gt;C homo; rs2510344 A&gt;G - c.3754+34A&gt;G homo</t>
  </si>
  <si>
    <t xml:space="preserve">&lt;LOQ</t>
  </si>
  <si>
    <t xml:space="preserve">p.Gln775Pro HET</t>
  </si>
  <si>
    <t xml:space="preserve">Classical filipin test + negative MLPA </t>
  </si>
  <si>
    <t xml:space="preserve">rs12970899 T&gt;C – p.Tyr129Tyr  hetero; rs1805081 A&gt;G – p.His215Arg  hetero; rs1788799 G&gt;C – p.Met642Ile  homo; rs1805082 A&gt;G - p.Ile858Val  hetero; rs6507720 T&gt;C - c.2911+28T&gt;C  hetero; rs2510344 A&gt;G - c.3754+34A&gt;G  hetero</t>
  </si>
  <si>
    <t xml:space="preserve">p.Thr375Ala HET</t>
  </si>
  <si>
    <t xml:space="preserve">Variant filipin test + negative MLPA </t>
  </si>
  <si>
    <t xml:space="preserve">p.Glu451Lys HET</t>
  </si>
  <si>
    <t xml:space="preserve">rs1805081 A&gt;G – p.His215Arg  hetero; rs1788799 G&gt;C – p.Met642Ile  hetero; rs113013085 G&gt;A – p.Pro691Pro  hetero; rs1805082 A&gt;G - p.Ile858Val  hetero; rs1140458 C&gt;T - p.Asn931Asn  hetero; rs6507720 T&gt;C - c.2911+28T&gt;C  hetero; rs2510344 A&gt;G - c.3754+34A&gt;G  hetero</t>
  </si>
  <si>
    <t xml:space="preserve">p.Thr375Ala (c.1123 A&gt;G) HET</t>
  </si>
  <si>
    <t xml:space="preserve">rs1805081 A&gt;G – p.His215Arg  homo; rs1788799 G&gt;C – p.Met642Ile  homo; rs1805082 A&gt;G – p.Ile858Val  homo; rs1140458 C&gt;T – Asn931Asn  homo; rs6507720 T&gt;C – c.2911+28  homo; rs2510344 A&gt;G – c.3754+34  homo</t>
  </si>
  <si>
    <t xml:space="preserve">p.N222S</t>
  </si>
  <si>
    <t xml:space="preserve">rs1805081 A&gt;G - p.His215Arg homo G; rs1788799 p.M642I homo; rs1805082 p.Ile858Val homo; rs1140458 p.N931N homo; rs6507720 T&gt;C - c.2911+28T&gt;C het; rs2510344 A&gt;G -  c.3754+34A&gt;G homo</t>
  </si>
  <si>
    <t xml:space="preserve">c.181-10c&gt;g</t>
  </si>
  <si>
    <t xml:space="preserve">rs12970899 T&gt;C – p.Tyr129Tyr het; rs1805081 A&gt;G – p.His215Arg  hetero; rs1140458 p.N931N homo; rs6507720 T&gt;C - c.2911+28T&gt;C het; rs2510344 A&gt;G - c.3754+34A&gt;G hetero</t>
  </si>
  <si>
    <t xml:space="preserve">c.3477+19t&gt;c</t>
  </si>
  <si>
    <t xml:space="preserve">Predection of polymorphism</t>
  </si>
  <si>
    <t xml:space="preserve">rs1805081 A&gt;G - p.His215Arg homo;  rs1140458 p.N931N homo;  rs6507720 T&gt;C - c.2911+28T&gt;C homo; rs2510344 A&gt;G - c.3754+34A&gt;G homo</t>
  </si>
  <si>
    <t xml:space="preserve">rs1805081 A&gt;G - p.His215Arg homo; rs1788799 p.M642I homo; rs1805082 p.Ile858Val homo; rs1140458 p.N931N homo; rs6507720 T&gt;C - c.2911+28T&gt;C homo;  rs2510344 A&gt;G - c.3754+34A&gt;G homo</t>
  </si>
  <si>
    <t xml:space="preserve">NPC</t>
  </si>
  <si>
    <t xml:space="preserve">Reference values</t>
  </si>
  <si>
    <t xml:space="preserve">Dubious NPC</t>
  </si>
  <si>
    <t xml:space="preserve">&lt; 150 (WT)</t>
  </si>
  <si>
    <t xml:space="preserve">&lt; 115 ng/mL</t>
  </si>
  <si>
    <t xml:space="preserve">&lt;102,8 ng/mL</t>
  </si>
  <si>
    <t xml:space="preserve">&lt; 80 pg/mL</t>
  </si>
  <si>
    <t xml:space="preserve">&lt; 75 (HET)</t>
  </si>
  <si>
    <t xml:space="preserve">LOQ=&lt; 2 ng/m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 val="true"/>
      <sz val="9"/>
      <color rgb="FF000000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hair"/>
      <diagonal/>
    </border>
    <border diagonalUp="false" diagonalDown="false">
      <left/>
      <right style="thin"/>
      <top style="medium"/>
      <bottom style="hair"/>
      <diagonal/>
    </border>
    <border diagonalUp="false" diagonalDown="false">
      <left style="thin"/>
      <right style="thin"/>
      <top style="medium"/>
      <bottom style="hair"/>
      <diagonal/>
    </border>
    <border diagonalUp="false" diagonalDown="false">
      <left style="thin"/>
      <right/>
      <top style="medium"/>
      <bottom style="hair"/>
      <diagonal/>
    </border>
    <border diagonalUp="false" diagonalDown="false">
      <left style="thin"/>
      <right style="medium"/>
      <top style="medium"/>
      <bottom style="hair"/>
      <diagonal/>
    </border>
    <border diagonalUp="false" diagonalDown="false">
      <left style="medium"/>
      <right style="thin"/>
      <top style="hair"/>
      <bottom style="hair"/>
      <diagonal/>
    </border>
    <border diagonalUp="false" diagonalDown="false">
      <left/>
      <right style="thin"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/>
      <top style="hair"/>
      <bottom style="hair"/>
      <diagonal/>
    </border>
    <border diagonalUp="false" diagonalDown="false">
      <left style="thin"/>
      <right style="medium"/>
      <top style="hair"/>
      <bottom style="hair"/>
      <diagonal/>
    </border>
    <border diagonalUp="false" diagonalDown="false">
      <left style="medium"/>
      <right style="thin"/>
      <top style="hair"/>
      <bottom style="medium"/>
      <diagonal/>
    </border>
    <border diagonalUp="false" diagonalDown="false">
      <left/>
      <right style="thin"/>
      <top style="hair"/>
      <bottom style="medium"/>
      <diagonal/>
    </border>
    <border diagonalUp="false" diagonalDown="false">
      <left style="thin"/>
      <right style="thin"/>
      <top style="hair"/>
      <bottom style="medium"/>
      <diagonal/>
    </border>
    <border diagonalUp="false" diagonalDown="false">
      <left style="thin"/>
      <right/>
      <top style="hair"/>
      <bottom style="medium"/>
      <diagonal/>
    </border>
    <border diagonalUp="false" diagonalDown="false">
      <left style="thin"/>
      <right style="medium"/>
      <top style="hair"/>
      <bottom style="medium"/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2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2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2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12.66"/>
    <col collapsed="false" customWidth="true" hidden="false" outlineLevel="0" max="3" min="2" style="2" width="10.99"/>
    <col collapsed="false" customWidth="true" hidden="false" outlineLevel="0" max="4" min="4" style="2" width="11.32"/>
    <col collapsed="false" customWidth="true" hidden="false" outlineLevel="0" max="5" min="5" style="2" width="13.49"/>
    <col collapsed="false" customWidth="true" hidden="false" outlineLevel="0" max="6" min="6" style="2" width="28.82"/>
    <col collapsed="false" customWidth="true" hidden="false" outlineLevel="0" max="7" min="7" style="2" width="26.16"/>
    <col collapsed="false" customWidth="true" hidden="false" outlineLevel="0" max="8" min="8" style="2" width="53.66"/>
    <col collapsed="false" customWidth="true" hidden="false" outlineLevel="0" max="9" min="9" style="2" width="243.49"/>
    <col collapsed="false" customWidth="true" hidden="false" outlineLevel="0" max="10" min="10" style="2" width="13.49"/>
    <col collapsed="false" customWidth="true" hidden="false" outlineLevel="0" max="11" min="11" style="2" width="11.82"/>
    <col collapsed="false" customWidth="true" hidden="false" outlineLevel="0" max="12" min="12" style="2" width="11.99"/>
    <col collapsed="false" customWidth="true" hidden="false" outlineLevel="0" max="13" min="13" style="2" width="9.99"/>
    <col collapsed="false" customWidth="true" hidden="false" outlineLevel="0" max="14" min="14" style="2" width="10.5"/>
    <col collapsed="false" customWidth="true" hidden="false" outlineLevel="0" max="15" min="15" style="2" width="11.82"/>
    <col collapsed="false" customWidth="true" hidden="false" outlineLevel="0" max="16" min="16" style="2" width="10.99"/>
    <col collapsed="false" customWidth="false" hidden="false" outlineLevel="0" max="257" min="17" style="2" width="9.15"/>
  </cols>
  <sheetData>
    <row r="1" s="1" customFormat="true" ht="13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5" t="s">
        <v>5</v>
      </c>
      <c r="H1" s="5" t="s">
        <v>6</v>
      </c>
      <c r="I1" s="6" t="s">
        <v>7</v>
      </c>
      <c r="J1" s="5" t="s">
        <v>8</v>
      </c>
      <c r="K1" s="5" t="s">
        <v>8</v>
      </c>
      <c r="L1" s="7" t="s">
        <v>9</v>
      </c>
      <c r="M1" s="8" t="s">
        <v>9</v>
      </c>
      <c r="N1" s="8" t="s">
        <v>10</v>
      </c>
      <c r="O1" s="9" t="s">
        <v>11</v>
      </c>
      <c r="P1" s="10" t="s">
        <v>12</v>
      </c>
    </row>
    <row r="2" s="1" customFormat="true" ht="14" hidden="false" customHeight="false" outlineLevel="0" collapsed="false">
      <c r="A2" s="11" t="s">
        <v>13</v>
      </c>
      <c r="B2" s="12"/>
      <c r="C2" s="13"/>
      <c r="D2" s="13"/>
      <c r="E2" s="14" t="s">
        <v>14</v>
      </c>
      <c r="F2" s="13" t="s">
        <v>15</v>
      </c>
      <c r="G2" s="13" t="s">
        <v>16</v>
      </c>
      <c r="H2" s="13"/>
      <c r="I2" s="14"/>
      <c r="J2" s="13" t="s">
        <v>15</v>
      </c>
      <c r="K2" s="13" t="s">
        <v>16</v>
      </c>
      <c r="L2" s="15" t="s">
        <v>17</v>
      </c>
      <c r="M2" s="16" t="s">
        <v>18</v>
      </c>
      <c r="N2" s="16" t="s">
        <v>19</v>
      </c>
      <c r="O2" s="17" t="s">
        <v>19</v>
      </c>
      <c r="P2" s="18" t="s">
        <v>20</v>
      </c>
    </row>
    <row r="3" customFormat="false" ht="15.75" hidden="false" customHeight="true" outlineLevel="0" collapsed="false">
      <c r="A3" s="19"/>
      <c r="B3" s="19"/>
      <c r="C3" s="19"/>
      <c r="D3" s="19"/>
      <c r="E3" s="19"/>
      <c r="F3" s="19"/>
      <c r="G3" s="19"/>
      <c r="H3" s="19"/>
      <c r="L3" s="20"/>
      <c r="M3" s="20"/>
      <c r="N3" s="20"/>
      <c r="O3" s="20"/>
      <c r="P3" s="20"/>
    </row>
    <row r="4" customFormat="false" ht="15" hidden="false" customHeight="true" outlineLevel="0" collapsed="false">
      <c r="A4" s="21" t="n">
        <v>1</v>
      </c>
      <c r="B4" s="22" t="s">
        <v>21</v>
      </c>
      <c r="C4" s="23" t="s">
        <v>22</v>
      </c>
      <c r="D4" s="24" t="n">
        <v>35</v>
      </c>
      <c r="E4" s="24" t="n">
        <v>145</v>
      </c>
      <c r="F4" s="25" t="s">
        <v>23</v>
      </c>
      <c r="G4" s="24" t="s">
        <v>24</v>
      </c>
      <c r="H4" s="24"/>
      <c r="I4" s="24" t="s">
        <v>25</v>
      </c>
      <c r="J4" s="24" t="s">
        <v>26</v>
      </c>
      <c r="K4" s="26" t="s">
        <v>26</v>
      </c>
      <c r="L4" s="27" t="s">
        <v>27</v>
      </c>
      <c r="M4" s="28" t="n">
        <v>94</v>
      </c>
      <c r="N4" s="28" t="n">
        <v>156</v>
      </c>
      <c r="O4" s="29" t="n">
        <v>260</v>
      </c>
      <c r="P4" s="30" t="n">
        <v>56.092</v>
      </c>
    </row>
    <row r="5" customFormat="false" ht="15.75" hidden="false" customHeight="true" outlineLevel="0" collapsed="false">
      <c r="A5" s="31" t="n">
        <f aca="false">A4+1</f>
        <v>2</v>
      </c>
      <c r="B5" s="32" t="s">
        <v>28</v>
      </c>
      <c r="C5" s="33" t="s">
        <v>29</v>
      </c>
      <c r="D5" s="34" t="n">
        <v>2</v>
      </c>
      <c r="E5" s="35" t="s">
        <v>30</v>
      </c>
      <c r="F5" s="36" t="s">
        <v>31</v>
      </c>
      <c r="G5" s="34" t="s">
        <v>31</v>
      </c>
      <c r="H5" s="34"/>
      <c r="I5" s="34" t="s">
        <v>32</v>
      </c>
      <c r="J5" s="34" t="s">
        <v>26</v>
      </c>
      <c r="K5" s="37" t="s">
        <v>26</v>
      </c>
      <c r="L5" s="38" t="s">
        <v>33</v>
      </c>
      <c r="M5" s="39" t="n">
        <v>1045</v>
      </c>
      <c r="N5" s="40" t="n">
        <v>788</v>
      </c>
      <c r="O5" s="41" t="n">
        <v>650</v>
      </c>
      <c r="P5" s="42" t="n">
        <v>202.429</v>
      </c>
    </row>
    <row r="6" customFormat="false" ht="18" hidden="false" customHeight="true" outlineLevel="0" collapsed="false">
      <c r="A6" s="31" t="n">
        <f aca="false">A5+1</f>
        <v>3</v>
      </c>
      <c r="B6" s="32" t="s">
        <v>28</v>
      </c>
      <c r="C6" s="33" t="s">
        <v>22</v>
      </c>
      <c r="D6" s="34" t="n">
        <v>39</v>
      </c>
      <c r="E6" s="34" t="n">
        <v>60</v>
      </c>
      <c r="F6" s="43" t="s">
        <v>34</v>
      </c>
      <c r="G6" s="34" t="s">
        <v>35</v>
      </c>
      <c r="H6" s="34" t="s">
        <v>36</v>
      </c>
      <c r="I6" s="34"/>
      <c r="J6" s="34" t="s">
        <v>26</v>
      </c>
      <c r="K6" s="37" t="s">
        <v>26</v>
      </c>
      <c r="L6" s="38" t="s">
        <v>33</v>
      </c>
      <c r="M6" s="39" t="n">
        <v>266</v>
      </c>
      <c r="N6" s="39" t="n">
        <v>88</v>
      </c>
      <c r="O6" s="44" t="n">
        <v>103</v>
      </c>
      <c r="P6" s="42" t="n">
        <v>34.758</v>
      </c>
    </row>
    <row r="7" customFormat="false" ht="15" hidden="false" customHeight="true" outlineLevel="0" collapsed="false">
      <c r="A7" s="31" t="n">
        <f aca="false">A6+1</f>
        <v>4</v>
      </c>
      <c r="B7" s="32" t="s">
        <v>21</v>
      </c>
      <c r="C7" s="33" t="s">
        <v>22</v>
      </c>
      <c r="D7" s="34" t="n">
        <v>44</v>
      </c>
      <c r="E7" s="34" t="n">
        <v>60</v>
      </c>
      <c r="F7" s="43" t="s">
        <v>34</v>
      </c>
      <c r="G7" s="34" t="s">
        <v>35</v>
      </c>
      <c r="H7" s="34" t="s">
        <v>36</v>
      </c>
      <c r="I7" s="35" t="s">
        <v>37</v>
      </c>
      <c r="J7" s="34" t="s">
        <v>26</v>
      </c>
      <c r="K7" s="45" t="s">
        <v>26</v>
      </c>
      <c r="L7" s="38" t="s">
        <v>33</v>
      </c>
      <c r="M7" s="39" t="n">
        <v>69</v>
      </c>
      <c r="N7" s="39" t="n">
        <v>151</v>
      </c>
      <c r="O7" s="44" t="n">
        <v>170</v>
      </c>
      <c r="P7" s="42" t="n">
        <v>61.442</v>
      </c>
    </row>
    <row r="8" customFormat="false" ht="15.75" hidden="false" customHeight="true" outlineLevel="0" collapsed="false">
      <c r="A8" s="31" t="n">
        <f aca="false">A7+1</f>
        <v>5</v>
      </c>
      <c r="B8" s="32" t="s">
        <v>21</v>
      </c>
      <c r="C8" s="33" t="s">
        <v>22</v>
      </c>
      <c r="D8" s="34" t="n">
        <v>19</v>
      </c>
      <c r="E8" s="34" t="n">
        <v>195</v>
      </c>
      <c r="F8" s="43" t="s">
        <v>38</v>
      </c>
      <c r="G8" s="34" t="s">
        <v>39</v>
      </c>
      <c r="H8" s="34"/>
      <c r="I8" s="35" t="s">
        <v>40</v>
      </c>
      <c r="J8" s="34" t="s">
        <v>26</v>
      </c>
      <c r="K8" s="45" t="s">
        <v>26</v>
      </c>
      <c r="L8" s="38" t="s">
        <v>33</v>
      </c>
      <c r="M8" s="39" t="n">
        <v>244</v>
      </c>
      <c r="N8" s="39" t="n">
        <v>151</v>
      </c>
      <c r="O8" s="44" t="n">
        <v>213</v>
      </c>
      <c r="P8" s="42" t="n">
        <v>65.0585</v>
      </c>
    </row>
    <row r="9" customFormat="false" ht="15" hidden="false" customHeight="true" outlineLevel="0" collapsed="false">
      <c r="A9" s="31" t="n">
        <f aca="false">A8+1</f>
        <v>6</v>
      </c>
      <c r="B9" s="32" t="s">
        <v>21</v>
      </c>
      <c r="C9" s="33" t="s">
        <v>22</v>
      </c>
      <c r="D9" s="34" t="n">
        <v>26</v>
      </c>
      <c r="E9" s="34" t="n">
        <v>60</v>
      </c>
      <c r="F9" s="43" t="s">
        <v>41</v>
      </c>
      <c r="G9" s="35" t="s">
        <v>42</v>
      </c>
      <c r="H9" s="35" t="s">
        <v>43</v>
      </c>
      <c r="I9" s="35" t="s">
        <v>44</v>
      </c>
      <c r="J9" s="35" t="s">
        <v>26</v>
      </c>
      <c r="K9" s="45" t="s">
        <v>26</v>
      </c>
      <c r="L9" s="38" t="s">
        <v>33</v>
      </c>
      <c r="M9" s="39" t="n">
        <v>53</v>
      </c>
      <c r="N9" s="39" t="n">
        <v>123</v>
      </c>
      <c r="O9" s="44" t="n">
        <v>34</v>
      </c>
      <c r="P9" s="42" t="n">
        <v>67.5155</v>
      </c>
    </row>
    <row r="10" customFormat="false" ht="15.75" hidden="false" customHeight="true" outlineLevel="0" collapsed="false">
      <c r="A10" s="46" t="n">
        <f aca="false">A9+1</f>
        <v>7</v>
      </c>
      <c r="B10" s="32" t="s">
        <v>28</v>
      </c>
      <c r="C10" s="33" t="s">
        <v>45</v>
      </c>
      <c r="D10" s="39" t="s">
        <v>46</v>
      </c>
      <c r="E10" s="34" t="n">
        <v>0</v>
      </c>
      <c r="F10" s="36" t="s">
        <v>41</v>
      </c>
      <c r="G10" s="34" t="s">
        <v>47</v>
      </c>
      <c r="H10" s="34" t="s">
        <v>48</v>
      </c>
      <c r="I10" s="34"/>
      <c r="J10" s="34"/>
      <c r="K10" s="37"/>
      <c r="L10" s="38" t="s">
        <v>33</v>
      </c>
      <c r="M10" s="39" t="n">
        <v>37</v>
      </c>
      <c r="N10" s="39" t="n">
        <v>26</v>
      </c>
      <c r="O10" s="44" t="n">
        <v>40</v>
      </c>
      <c r="P10" s="42" t="n">
        <v>26.897</v>
      </c>
    </row>
    <row r="11" customFormat="false" ht="15" hidden="false" customHeight="true" outlineLevel="0" collapsed="false">
      <c r="A11" s="31" t="n">
        <f aca="false">A10+1</f>
        <v>8</v>
      </c>
      <c r="B11" s="32" t="s">
        <v>21</v>
      </c>
      <c r="C11" s="33" t="s">
        <v>22</v>
      </c>
      <c r="D11" s="34" t="n">
        <v>36</v>
      </c>
      <c r="E11" s="34" t="n">
        <v>95</v>
      </c>
      <c r="F11" s="43" t="s">
        <v>49</v>
      </c>
      <c r="G11" s="34" t="s">
        <v>50</v>
      </c>
      <c r="H11" s="34"/>
      <c r="I11" s="35" t="s">
        <v>51</v>
      </c>
      <c r="J11" s="34" t="s">
        <v>26</v>
      </c>
      <c r="K11" s="45" t="s">
        <v>26</v>
      </c>
      <c r="L11" s="38" t="s">
        <v>27</v>
      </c>
      <c r="M11" s="39" t="n">
        <v>78</v>
      </c>
      <c r="N11" s="39" t="n">
        <v>266</v>
      </c>
      <c r="O11" s="44" t="n">
        <v>178</v>
      </c>
      <c r="P11" s="42" t="n">
        <v>26.902</v>
      </c>
    </row>
    <row r="12" customFormat="false" ht="15.75" hidden="false" customHeight="true" outlineLevel="0" collapsed="false">
      <c r="A12" s="31" t="n">
        <f aca="false">A11+1</f>
        <v>9</v>
      </c>
      <c r="B12" s="32" t="s">
        <v>28</v>
      </c>
      <c r="C12" s="33" t="s">
        <v>22</v>
      </c>
      <c r="D12" s="34" t="n">
        <v>50</v>
      </c>
      <c r="E12" s="34" t="n">
        <v>20</v>
      </c>
      <c r="F12" s="43" t="s">
        <v>52</v>
      </c>
      <c r="G12" s="34" t="s">
        <v>53</v>
      </c>
      <c r="H12" s="34"/>
      <c r="I12" s="35" t="s">
        <v>54</v>
      </c>
      <c r="J12" s="34" t="s">
        <v>26</v>
      </c>
      <c r="K12" s="45" t="s">
        <v>26</v>
      </c>
      <c r="L12" s="38" t="s">
        <v>33</v>
      </c>
      <c r="M12" s="39" t="n">
        <v>415</v>
      </c>
      <c r="N12" s="39" t="n">
        <v>466</v>
      </c>
      <c r="O12" s="44" t="n">
        <v>238</v>
      </c>
      <c r="P12" s="42" t="n">
        <v>84.072</v>
      </c>
    </row>
    <row r="13" customFormat="false" ht="15" hidden="false" customHeight="true" outlineLevel="0" collapsed="false">
      <c r="A13" s="31" t="n">
        <f aca="false">A12+1</f>
        <v>10</v>
      </c>
      <c r="B13" s="32" t="s">
        <v>28</v>
      </c>
      <c r="C13" s="33" t="s">
        <v>22</v>
      </c>
      <c r="D13" s="34" t="n">
        <v>62</v>
      </c>
      <c r="E13" s="34" t="n">
        <v>200</v>
      </c>
      <c r="F13" s="43" t="s">
        <v>55</v>
      </c>
      <c r="G13" s="34" t="s">
        <v>56</v>
      </c>
      <c r="H13" s="34" t="s">
        <v>57</v>
      </c>
      <c r="I13" s="34" t="s">
        <v>58</v>
      </c>
      <c r="J13" s="34" t="s">
        <v>26</v>
      </c>
      <c r="K13" s="37" t="s">
        <v>26</v>
      </c>
      <c r="L13" s="38" t="s">
        <v>33</v>
      </c>
      <c r="M13" s="39" t="n">
        <v>75</v>
      </c>
      <c r="N13" s="39" t="n">
        <v>265</v>
      </c>
      <c r="O13" s="44" t="n">
        <v>298</v>
      </c>
      <c r="P13" s="42" t="n">
        <v>45.7495</v>
      </c>
    </row>
    <row r="14" customFormat="false" ht="15.75" hidden="false" customHeight="true" outlineLevel="0" collapsed="false">
      <c r="A14" s="46" t="n">
        <f aca="false">A13+1</f>
        <v>11</v>
      </c>
      <c r="B14" s="32" t="s">
        <v>28</v>
      </c>
      <c r="C14" s="33" t="s">
        <v>45</v>
      </c>
      <c r="D14" s="39" t="s">
        <v>46</v>
      </c>
      <c r="E14" s="34" t="n">
        <v>40</v>
      </c>
      <c r="F14" s="43" t="s">
        <v>59</v>
      </c>
      <c r="G14" s="34" t="s">
        <v>60</v>
      </c>
      <c r="H14" s="34"/>
      <c r="I14" s="34" t="s">
        <v>61</v>
      </c>
      <c r="J14" s="34"/>
      <c r="K14" s="37"/>
      <c r="L14" s="38" t="s">
        <v>33</v>
      </c>
      <c r="M14" s="39" t="n">
        <v>289</v>
      </c>
      <c r="N14" s="39" t="n">
        <v>294</v>
      </c>
      <c r="O14" s="44" t="n">
        <v>241</v>
      </c>
      <c r="P14" s="42" t="n">
        <v>211.188</v>
      </c>
    </row>
    <row r="15" customFormat="false" ht="15" hidden="false" customHeight="true" outlineLevel="0" collapsed="false">
      <c r="A15" s="31" t="n">
        <f aca="false">A14+1</f>
        <v>12</v>
      </c>
      <c r="B15" s="32" t="s">
        <v>21</v>
      </c>
      <c r="C15" s="33" t="s">
        <v>22</v>
      </c>
      <c r="D15" s="34" t="n">
        <v>60</v>
      </c>
      <c r="E15" s="34" t="n">
        <v>110</v>
      </c>
      <c r="F15" s="36" t="s">
        <v>55</v>
      </c>
      <c r="G15" s="34" t="s">
        <v>56</v>
      </c>
      <c r="H15" s="34" t="s">
        <v>57</v>
      </c>
      <c r="I15" s="34"/>
      <c r="J15" s="34"/>
      <c r="K15" s="37"/>
      <c r="L15" s="38" t="s">
        <v>33</v>
      </c>
      <c r="M15" s="39" t="n">
        <v>101</v>
      </c>
      <c r="N15" s="39" t="n">
        <v>211</v>
      </c>
      <c r="O15" s="44" t="n">
        <v>707</v>
      </c>
      <c r="P15" s="42" t="n">
        <v>63.4275</v>
      </c>
    </row>
    <row r="16" customFormat="false" ht="15" hidden="false" customHeight="true" outlineLevel="0" collapsed="false">
      <c r="A16" s="31" t="n">
        <f aca="false">A15+1</f>
        <v>13</v>
      </c>
      <c r="B16" s="32" t="s">
        <v>28</v>
      </c>
      <c r="C16" s="33" t="s">
        <v>45</v>
      </c>
      <c r="D16" s="39" t="s">
        <v>46</v>
      </c>
      <c r="E16" s="39" t="s">
        <v>46</v>
      </c>
      <c r="F16" s="43" t="s">
        <v>62</v>
      </c>
      <c r="G16" s="34" t="s">
        <v>63</v>
      </c>
      <c r="H16" s="34"/>
      <c r="I16" s="34" t="s">
        <v>64</v>
      </c>
      <c r="J16" s="34" t="s">
        <v>26</v>
      </c>
      <c r="K16" s="37" t="s">
        <v>26</v>
      </c>
      <c r="L16" s="38" t="s">
        <v>33</v>
      </c>
      <c r="M16" s="39" t="n">
        <v>1477</v>
      </c>
      <c r="N16" s="39" t="n">
        <v>1137</v>
      </c>
      <c r="O16" s="44" t="n">
        <v>514</v>
      </c>
      <c r="P16" s="42" t="n">
        <v>314.813</v>
      </c>
    </row>
    <row r="17" customFormat="false" ht="15" hidden="false" customHeight="true" outlineLevel="0" collapsed="false">
      <c r="A17" s="31" t="n">
        <f aca="false">A16+1</f>
        <v>14</v>
      </c>
      <c r="B17" s="32" t="s">
        <v>21</v>
      </c>
      <c r="C17" s="33" t="s">
        <v>22</v>
      </c>
      <c r="D17" s="34" t="n">
        <v>68</v>
      </c>
      <c r="E17" s="34" t="n">
        <v>86</v>
      </c>
      <c r="F17" s="43" t="s">
        <v>65</v>
      </c>
      <c r="G17" s="34" t="s">
        <v>66</v>
      </c>
      <c r="H17" s="34" t="s">
        <v>67</v>
      </c>
      <c r="I17" s="34" t="s">
        <v>68</v>
      </c>
      <c r="J17" s="34" t="s">
        <v>26</v>
      </c>
      <c r="K17" s="37" t="s">
        <v>26</v>
      </c>
      <c r="L17" s="38" t="s">
        <v>33</v>
      </c>
      <c r="M17" s="39" t="n">
        <v>132</v>
      </c>
      <c r="N17" s="39" t="n">
        <v>416</v>
      </c>
      <c r="O17" s="44" t="n">
        <v>125</v>
      </c>
      <c r="P17" s="42" t="n">
        <v>47.2655</v>
      </c>
    </row>
    <row r="18" customFormat="false" ht="15" hidden="false" customHeight="true" outlineLevel="0" collapsed="false">
      <c r="A18" s="46" t="n">
        <f aca="false">A17+1</f>
        <v>15</v>
      </c>
      <c r="B18" s="32" t="s">
        <v>21</v>
      </c>
      <c r="C18" s="33" t="s">
        <v>22</v>
      </c>
      <c r="D18" s="34" t="n">
        <v>54</v>
      </c>
      <c r="E18" s="34" t="n">
        <v>120</v>
      </c>
      <c r="F18" s="43" t="s">
        <v>69</v>
      </c>
      <c r="G18" s="34" t="s">
        <v>70</v>
      </c>
      <c r="H18" s="34" t="s">
        <v>71</v>
      </c>
      <c r="I18" s="34" t="s">
        <v>72</v>
      </c>
      <c r="J18" s="34" t="s">
        <v>26</v>
      </c>
      <c r="K18" s="37" t="s">
        <v>26</v>
      </c>
      <c r="L18" s="38" t="s">
        <v>33</v>
      </c>
      <c r="M18" s="39" t="n">
        <v>34</v>
      </c>
      <c r="N18" s="39" t="n">
        <v>38</v>
      </c>
      <c r="O18" s="44" t="n">
        <v>13.5</v>
      </c>
      <c r="P18" s="42" t="n">
        <v>21.038</v>
      </c>
    </row>
    <row r="19" customFormat="false" ht="14" hidden="false" customHeight="false" outlineLevel="0" collapsed="false">
      <c r="A19" s="47" t="n">
        <f aca="false">A18+1</f>
        <v>16</v>
      </c>
      <c r="B19" s="48" t="s">
        <v>46</v>
      </c>
      <c r="C19" s="49" t="s">
        <v>29</v>
      </c>
      <c r="D19" s="50" t="s">
        <v>46</v>
      </c>
      <c r="E19" s="50" t="s">
        <v>46</v>
      </c>
      <c r="F19" s="51" t="s">
        <v>73</v>
      </c>
      <c r="G19" s="52" t="s">
        <v>50</v>
      </c>
      <c r="H19" s="52"/>
      <c r="I19" s="52" t="s">
        <v>74</v>
      </c>
      <c r="J19" s="52"/>
      <c r="K19" s="53"/>
      <c r="L19" s="48" t="s">
        <v>33</v>
      </c>
      <c r="M19" s="50" t="n">
        <v>139</v>
      </c>
      <c r="N19" s="50" t="n">
        <v>151</v>
      </c>
      <c r="O19" s="54" t="n">
        <v>1157</v>
      </c>
      <c r="P19" s="55" t="n">
        <v>175.004</v>
      </c>
    </row>
    <row r="20" s="1" customFormat="true" ht="15" hidden="false" customHeight="true" outlineLevel="0" collapsed="false">
      <c r="A20" s="56"/>
      <c r="B20" s="56"/>
      <c r="C20" s="56"/>
      <c r="D20" s="56"/>
      <c r="E20" s="56"/>
      <c r="F20" s="56"/>
      <c r="G20" s="56"/>
      <c r="H20" s="56"/>
      <c r="L20" s="57"/>
      <c r="M20" s="57"/>
      <c r="N20" s="57"/>
      <c r="O20" s="57"/>
      <c r="P20" s="58"/>
    </row>
    <row r="21" customFormat="false" ht="15" hidden="false" customHeight="true" outlineLevel="0" collapsed="false">
      <c r="A21" s="59" t="n">
        <f aca="false">A19+1</f>
        <v>17</v>
      </c>
      <c r="B21" s="27" t="s">
        <v>21</v>
      </c>
      <c r="C21" s="60" t="s">
        <v>22</v>
      </c>
      <c r="D21" s="61" t="n">
        <v>29</v>
      </c>
      <c r="E21" s="62" t="n">
        <v>35</v>
      </c>
      <c r="F21" s="63" t="s">
        <v>75</v>
      </c>
      <c r="G21" s="64"/>
      <c r="H21" s="64" t="s">
        <v>76</v>
      </c>
      <c r="I21" s="63" t="s">
        <v>77</v>
      </c>
      <c r="J21" s="64" t="s">
        <v>26</v>
      </c>
      <c r="K21" s="65" t="s">
        <v>26</v>
      </c>
      <c r="L21" s="27" t="s">
        <v>46</v>
      </c>
      <c r="M21" s="28" t="n">
        <v>37</v>
      </c>
      <c r="N21" s="63" t="n">
        <v>22</v>
      </c>
      <c r="O21" s="29" t="s">
        <v>46</v>
      </c>
      <c r="P21" s="30" t="s">
        <v>78</v>
      </c>
    </row>
    <row r="22" customFormat="false" ht="26" hidden="false" customHeight="false" outlineLevel="0" collapsed="false">
      <c r="A22" s="66" t="n">
        <f aca="false">A21+1</f>
        <v>18</v>
      </c>
      <c r="B22" s="38" t="s">
        <v>21</v>
      </c>
      <c r="C22" s="67" t="s">
        <v>22</v>
      </c>
      <c r="D22" s="68" t="n">
        <v>36</v>
      </c>
      <c r="E22" s="69" t="n">
        <v>50</v>
      </c>
      <c r="F22" s="40" t="s">
        <v>79</v>
      </c>
      <c r="G22" s="70"/>
      <c r="H22" s="70" t="s">
        <v>80</v>
      </c>
      <c r="I22" s="40" t="s">
        <v>81</v>
      </c>
      <c r="J22" s="70" t="s">
        <v>26</v>
      </c>
      <c r="K22" s="44" t="s">
        <v>26</v>
      </c>
      <c r="L22" s="38" t="s">
        <v>27</v>
      </c>
      <c r="M22" s="39" t="n">
        <v>17</v>
      </c>
      <c r="N22" s="40" t="n">
        <v>62</v>
      </c>
      <c r="O22" s="44" t="s">
        <v>82</v>
      </c>
      <c r="P22" s="42" t="n">
        <v>32.9815</v>
      </c>
    </row>
    <row r="23" customFormat="false" ht="15.75" hidden="false" customHeight="true" outlineLevel="0" collapsed="false">
      <c r="A23" s="31" t="n">
        <f aca="false">A22+1</f>
        <v>19</v>
      </c>
      <c r="B23" s="38" t="s">
        <v>28</v>
      </c>
      <c r="C23" s="67" t="s">
        <v>22</v>
      </c>
      <c r="D23" s="68" t="n">
        <v>61</v>
      </c>
      <c r="E23" s="69" t="n">
        <v>55</v>
      </c>
      <c r="F23" s="39" t="s">
        <v>83</v>
      </c>
      <c r="G23" s="70"/>
      <c r="H23" s="70" t="s">
        <v>84</v>
      </c>
      <c r="I23" s="39" t="s">
        <v>85</v>
      </c>
      <c r="J23" s="70" t="s">
        <v>26</v>
      </c>
      <c r="K23" s="44" t="s">
        <v>26</v>
      </c>
      <c r="L23" s="38" t="s">
        <v>33</v>
      </c>
      <c r="M23" s="39" t="n">
        <v>167</v>
      </c>
      <c r="N23" s="40" t="n">
        <v>198</v>
      </c>
      <c r="O23" s="44" t="s">
        <v>82</v>
      </c>
      <c r="P23" s="42" t="n">
        <v>26.42</v>
      </c>
    </row>
    <row r="24" customFormat="false" ht="13" hidden="false" customHeight="false" outlineLevel="0" collapsed="false">
      <c r="A24" s="46" t="n">
        <f aca="false">A23+1</f>
        <v>20</v>
      </c>
      <c r="B24" s="38" t="s">
        <v>21</v>
      </c>
      <c r="C24" s="67" t="s">
        <v>45</v>
      </c>
      <c r="D24" s="39" t="n">
        <v>55</v>
      </c>
      <c r="E24" s="69" t="n">
        <v>40</v>
      </c>
      <c r="F24" s="39" t="s">
        <v>86</v>
      </c>
      <c r="G24" s="70"/>
      <c r="H24" s="70" t="s">
        <v>87</v>
      </c>
      <c r="I24" s="39"/>
      <c r="J24" s="70" t="s">
        <v>26</v>
      </c>
      <c r="K24" s="44" t="s">
        <v>26</v>
      </c>
      <c r="L24" s="38" t="s">
        <v>46</v>
      </c>
      <c r="M24" s="39" t="n">
        <v>54</v>
      </c>
      <c r="N24" s="40" t="n">
        <v>79</v>
      </c>
      <c r="O24" s="44" t="s">
        <v>82</v>
      </c>
      <c r="P24" s="42" t="n">
        <v>13.369</v>
      </c>
    </row>
    <row r="25" customFormat="false" ht="15.75" hidden="false" customHeight="true" outlineLevel="0" collapsed="false">
      <c r="A25" s="31" t="n">
        <f aca="false">A24+1</f>
        <v>21</v>
      </c>
      <c r="B25" s="38" t="s">
        <v>28</v>
      </c>
      <c r="C25" s="67" t="s">
        <v>29</v>
      </c>
      <c r="D25" s="39" t="n">
        <v>2</v>
      </c>
      <c r="E25" s="35" t="s">
        <v>30</v>
      </c>
      <c r="F25" s="40" t="s">
        <v>88</v>
      </c>
      <c r="G25" s="70"/>
      <c r="H25" s="70"/>
      <c r="I25" s="40" t="s">
        <v>89</v>
      </c>
      <c r="J25" s="70" t="s">
        <v>26</v>
      </c>
      <c r="K25" s="44" t="s">
        <v>26</v>
      </c>
      <c r="L25" s="38" t="s">
        <v>33</v>
      </c>
      <c r="M25" s="39" t="n">
        <v>771</v>
      </c>
      <c r="N25" s="40" t="n">
        <v>550</v>
      </c>
      <c r="O25" s="44" t="n">
        <v>258</v>
      </c>
      <c r="P25" s="42" t="n">
        <v>461.9565</v>
      </c>
    </row>
    <row r="26" customFormat="false" ht="15.75" hidden="false" customHeight="true" outlineLevel="0" collapsed="false">
      <c r="A26" s="31" t="n">
        <f aca="false">A25+1</f>
        <v>22</v>
      </c>
      <c r="B26" s="38" t="s">
        <v>28</v>
      </c>
      <c r="C26" s="67" t="s">
        <v>45</v>
      </c>
      <c r="D26" s="39" t="n">
        <v>53</v>
      </c>
      <c r="E26" s="39" t="n">
        <v>40</v>
      </c>
      <c r="F26" s="39" t="s">
        <v>90</v>
      </c>
      <c r="G26" s="70"/>
      <c r="H26" s="70"/>
      <c r="I26" s="39" t="s">
        <v>91</v>
      </c>
      <c r="J26" s="70" t="s">
        <v>26</v>
      </c>
      <c r="K26" s="44" t="s">
        <v>26</v>
      </c>
      <c r="L26" s="38" t="s">
        <v>46</v>
      </c>
      <c r="M26" s="39" t="n">
        <v>46</v>
      </c>
      <c r="N26" s="39" t="n">
        <v>141</v>
      </c>
      <c r="O26" s="44" t="n">
        <v>239</v>
      </c>
      <c r="P26" s="42" t="n">
        <v>13.11</v>
      </c>
    </row>
    <row r="27" customFormat="false" ht="13" hidden="false" customHeight="false" outlineLevel="0" collapsed="false">
      <c r="A27" s="31" t="n">
        <f aca="false">A26+1</f>
        <v>23</v>
      </c>
      <c r="B27" s="38" t="s">
        <v>21</v>
      </c>
      <c r="C27" s="67" t="s">
        <v>22</v>
      </c>
      <c r="D27" s="68" t="n">
        <v>52</v>
      </c>
      <c r="E27" s="68" t="n">
        <v>95</v>
      </c>
      <c r="F27" s="39" t="s">
        <v>92</v>
      </c>
      <c r="G27" s="70"/>
      <c r="H27" s="70"/>
      <c r="I27" s="39" t="s">
        <v>93</v>
      </c>
      <c r="J27" s="70" t="s">
        <v>26</v>
      </c>
      <c r="K27" s="44" t="s">
        <v>26</v>
      </c>
      <c r="L27" s="38" t="s">
        <v>33</v>
      </c>
      <c r="M27" s="39" t="n">
        <v>73</v>
      </c>
      <c r="N27" s="39" t="n">
        <v>156</v>
      </c>
      <c r="O27" s="44" t="n">
        <v>32.5</v>
      </c>
      <c r="P27" s="42" t="n">
        <v>18.157</v>
      </c>
    </row>
    <row r="28" customFormat="false" ht="13" hidden="false" customHeight="false" outlineLevel="0" collapsed="false">
      <c r="A28" s="66" t="n">
        <f aca="false">A27+1</f>
        <v>24</v>
      </c>
      <c r="B28" s="38" t="s">
        <v>21</v>
      </c>
      <c r="C28" s="67" t="s">
        <v>22</v>
      </c>
      <c r="D28" s="39" t="n">
        <v>28</v>
      </c>
      <c r="E28" s="34" t="n">
        <v>80</v>
      </c>
      <c r="F28" s="39" t="s">
        <v>94</v>
      </c>
      <c r="G28" s="70"/>
      <c r="H28" s="70" t="s">
        <v>76</v>
      </c>
      <c r="I28" s="39" t="s">
        <v>95</v>
      </c>
      <c r="J28" s="70" t="s">
        <v>26</v>
      </c>
      <c r="K28" s="41" t="s">
        <v>26</v>
      </c>
      <c r="L28" s="38" t="s">
        <v>33</v>
      </c>
      <c r="M28" s="39" t="n">
        <v>33</v>
      </c>
      <c r="N28" s="39" t="n">
        <v>51</v>
      </c>
      <c r="O28" s="44" t="n">
        <v>15.3</v>
      </c>
      <c r="P28" s="42" t="n">
        <v>14.4295</v>
      </c>
    </row>
    <row r="29" customFormat="false" ht="13" hidden="false" customHeight="false" outlineLevel="0" collapsed="false">
      <c r="A29" s="46" t="n">
        <f aca="false">A28+1</f>
        <v>25</v>
      </c>
      <c r="B29" s="38" t="s">
        <v>21</v>
      </c>
      <c r="C29" s="67" t="s">
        <v>22</v>
      </c>
      <c r="D29" s="39" t="n">
        <v>52</v>
      </c>
      <c r="E29" s="34" t="n">
        <v>114</v>
      </c>
      <c r="F29" s="39" t="s">
        <v>96</v>
      </c>
      <c r="G29" s="70"/>
      <c r="H29" s="70" t="s">
        <v>97</v>
      </c>
      <c r="I29" s="39" t="s">
        <v>98</v>
      </c>
      <c r="J29" s="70" t="s">
        <v>26</v>
      </c>
      <c r="K29" s="44" t="s">
        <v>26</v>
      </c>
      <c r="L29" s="38" t="s">
        <v>46</v>
      </c>
      <c r="M29" s="39" t="n">
        <v>38</v>
      </c>
      <c r="N29" s="39" t="n">
        <v>153</v>
      </c>
      <c r="O29" s="44" t="s">
        <v>46</v>
      </c>
      <c r="P29" s="42" t="n">
        <v>68.569</v>
      </c>
    </row>
    <row r="30" customFormat="false" ht="14" hidden="false" customHeight="false" outlineLevel="0" collapsed="false">
      <c r="A30" s="71" t="n">
        <f aca="false">A29+1</f>
        <v>26</v>
      </c>
      <c r="B30" s="48" t="s">
        <v>28</v>
      </c>
      <c r="C30" s="49" t="s">
        <v>22</v>
      </c>
      <c r="D30" s="50" t="n">
        <v>59</v>
      </c>
      <c r="E30" s="52" t="n">
        <v>75</v>
      </c>
      <c r="F30" s="50" t="s">
        <v>92</v>
      </c>
      <c r="G30" s="72"/>
      <c r="H30" s="72"/>
      <c r="I30" s="50" t="s">
        <v>99</v>
      </c>
      <c r="J30" s="72" t="s">
        <v>26</v>
      </c>
      <c r="K30" s="54" t="s">
        <v>26</v>
      </c>
      <c r="L30" s="48" t="s">
        <v>46</v>
      </c>
      <c r="M30" s="50" t="n">
        <v>67</v>
      </c>
      <c r="N30" s="50" t="n">
        <v>87</v>
      </c>
      <c r="O30" s="54" t="s">
        <v>46</v>
      </c>
      <c r="P30" s="55" t="n">
        <v>29.7825</v>
      </c>
    </row>
    <row r="32" customFormat="false" ht="13" hidden="false" customHeight="false" outlineLevel="0" collapsed="false">
      <c r="A32" s="73" t="s">
        <v>100</v>
      </c>
      <c r="M32" s="74" t="s">
        <v>101</v>
      </c>
      <c r="N32" s="74"/>
      <c r="O32" s="74"/>
      <c r="P32" s="74"/>
    </row>
    <row r="33" customFormat="false" ht="13" hidden="false" customHeight="false" outlineLevel="0" collapsed="false">
      <c r="A33" s="75" t="s">
        <v>102</v>
      </c>
      <c r="M33" s="76" t="s">
        <v>103</v>
      </c>
      <c r="N33" s="77" t="s">
        <v>104</v>
      </c>
      <c r="O33" s="77" t="s">
        <v>105</v>
      </c>
      <c r="P33" s="78" t="s">
        <v>106</v>
      </c>
    </row>
    <row r="34" customFormat="false" ht="13" hidden="false" customHeight="false" outlineLevel="0" collapsed="false">
      <c r="M34" s="76" t="s">
        <v>107</v>
      </c>
      <c r="N34" s="79"/>
      <c r="O34" s="77" t="s">
        <v>108</v>
      </c>
      <c r="P34" s="78"/>
    </row>
    <row r="35" customFormat="false" ht="13" hidden="false" customHeight="false" outlineLevel="0" collapsed="false">
      <c r="M35" s="80"/>
      <c r="N35" s="80"/>
      <c r="O35" s="80"/>
      <c r="P35" s="78"/>
    </row>
  </sheetData>
  <mergeCells count="3">
    <mergeCell ref="A3:H3"/>
    <mergeCell ref="A20:H20"/>
    <mergeCell ref="M32:P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6T16:22:52Z</dcterms:created>
  <dc:creator>arosaalcaldemarques</dc:creator>
  <dc:description/>
  <dc:language>en-US</dc:language>
  <cp:lastModifiedBy>Andre</cp:lastModifiedBy>
  <dcterms:modified xsi:type="dcterms:W3CDTF">2015-12-14T12:34:45Z</dcterms:modified>
  <cp:revision>0</cp:revision>
  <dc:subject/>
  <dc:title/>
</cp:coreProperties>
</file>